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PT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Fish ID</t>
  </si>
  <si>
    <t xml:space="preserve">N. Bases</t>
  </si>
  <si>
    <t xml:space="preserve">U. Reads</t>
  </si>
  <si>
    <t xml:space="preserve">T. Reads</t>
  </si>
  <si>
    <t xml:space="preserve">Depth</t>
  </si>
  <si>
    <t xml:space="preserve">F</t>
  </si>
  <si>
    <t xml:space="preserve">M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1" activeCellId="0" sqref="E1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3.41"/>
    <col collapsed="false" customWidth="true" hidden="false" outlineLevel="0" max="3" min="3" style="1" width="16.13"/>
    <col collapsed="false" customWidth="true" hidden="false" outlineLevel="0" max="4" min="4" style="1" width="18.7"/>
    <col collapsed="false" customWidth="true" hidden="false" outlineLevel="0" max="5" min="5" style="1" width="12.14"/>
    <col collapsed="false" customWidth="false" hidden="false" outlineLevel="0" max="257" min="6" style="2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1" t="s">
        <v>5</v>
      </c>
      <c r="B2" s="1" t="n">
        <v>27797879</v>
      </c>
      <c r="C2" s="1" t="n">
        <v>458015</v>
      </c>
      <c r="D2" s="1" t="n">
        <v>4665280</v>
      </c>
      <c r="E2" s="1" t="n">
        <f aca="false">D2/C2</f>
        <v>10.1858672750892</v>
      </c>
    </row>
    <row r="3" customFormat="false" ht="15" hidden="false" customHeight="false" outlineLevel="0" collapsed="false">
      <c r="A3" s="1" t="s">
        <v>6</v>
      </c>
      <c r="B3" s="1" t="n">
        <v>16351514</v>
      </c>
      <c r="C3" s="1" t="n">
        <v>265852</v>
      </c>
      <c r="D3" s="1" t="n">
        <v>1862856</v>
      </c>
      <c r="E3" s="1" t="n">
        <f aca="false">D3/C3</f>
        <v>7.00711674164573</v>
      </c>
    </row>
    <row r="4" customFormat="false" ht="15" hidden="false" customHeight="false" outlineLevel="0" collapsed="false">
      <c r="A4" s="1" t="n">
        <v>1</v>
      </c>
      <c r="B4" s="1" t="n">
        <v>13229406</v>
      </c>
      <c r="C4" s="1" t="n">
        <v>213522</v>
      </c>
      <c r="D4" s="1" t="n">
        <v>1455593</v>
      </c>
      <c r="E4" s="1" t="n">
        <f aca="false">D4/C4</f>
        <v>6.81706334710241</v>
      </c>
    </row>
    <row r="5" customFormat="false" ht="15" hidden="false" customHeight="false" outlineLevel="0" collapsed="false">
      <c r="A5" s="1" t="n">
        <v>2</v>
      </c>
      <c r="B5" s="1" t="n">
        <v>20474889</v>
      </c>
      <c r="C5" s="1" t="n">
        <v>332424</v>
      </c>
      <c r="D5" s="1" t="n">
        <v>2894090</v>
      </c>
      <c r="E5" s="1" t="n">
        <f aca="false">D5/C5</f>
        <v>8.70602002262171</v>
      </c>
    </row>
    <row r="6" customFormat="false" ht="15" hidden="false" customHeight="false" outlineLevel="0" collapsed="false">
      <c r="A6" s="1" t="n">
        <v>3</v>
      </c>
      <c r="B6" s="1" t="n">
        <v>12249077</v>
      </c>
      <c r="C6" s="1" t="n">
        <v>196366</v>
      </c>
      <c r="D6" s="1" t="n">
        <v>1106784</v>
      </c>
      <c r="E6" s="1" t="n">
        <f aca="false">D6/C6</f>
        <v>5.63633215526109</v>
      </c>
    </row>
    <row r="7" customFormat="false" ht="15" hidden="false" customHeight="false" outlineLevel="0" collapsed="false">
      <c r="A7" s="1" t="n">
        <v>4</v>
      </c>
      <c r="B7" s="1" t="n">
        <v>16389859</v>
      </c>
      <c r="C7" s="1" t="n">
        <v>264879</v>
      </c>
      <c r="D7" s="1" t="n">
        <v>1988642</v>
      </c>
      <c r="E7" s="1" t="n">
        <f aca="false">D7/C7</f>
        <v>7.50773749523367</v>
      </c>
    </row>
    <row r="8" customFormat="false" ht="15" hidden="false" customHeight="false" outlineLevel="0" collapsed="false">
      <c r="A8" s="1" t="n">
        <v>5</v>
      </c>
      <c r="B8" s="1" t="n">
        <v>15995120</v>
      </c>
      <c r="C8" s="1" t="n">
        <v>258112</v>
      </c>
      <c r="D8" s="1" t="n">
        <v>1997680</v>
      </c>
      <c r="E8" s="1" t="n">
        <f aca="false">D8/C8</f>
        <v>7.73958591619142</v>
      </c>
    </row>
    <row r="9" customFormat="false" ht="15" hidden="false" customHeight="false" outlineLevel="0" collapsed="false">
      <c r="A9" s="1" t="n">
        <v>6</v>
      </c>
      <c r="B9" s="1" t="n">
        <v>8984984</v>
      </c>
      <c r="C9" s="1" t="n">
        <v>143577</v>
      </c>
      <c r="D9" s="1" t="n">
        <v>629860</v>
      </c>
      <c r="E9" s="1" t="n">
        <f aca="false">D9/C9</f>
        <v>4.38691433864756</v>
      </c>
    </row>
    <row r="10" customFormat="false" ht="15" hidden="false" customHeight="false" outlineLevel="0" collapsed="false">
      <c r="A10" s="1" t="n">
        <v>7</v>
      </c>
      <c r="B10" s="1" t="n">
        <v>14485001</v>
      </c>
      <c r="C10" s="1" t="n">
        <v>233322</v>
      </c>
      <c r="D10" s="1" t="n">
        <v>1551299</v>
      </c>
      <c r="E10" s="1" t="n">
        <f aca="false">D10/C10</f>
        <v>6.64874722486521</v>
      </c>
    </row>
    <row r="11" customFormat="false" ht="15" hidden="false" customHeight="false" outlineLevel="0" collapsed="false">
      <c r="A11" s="1" t="n">
        <v>8</v>
      </c>
      <c r="B11" s="1" t="n">
        <v>14241901</v>
      </c>
      <c r="C11" s="1" t="n">
        <v>229270</v>
      </c>
      <c r="D11" s="1" t="n">
        <v>1393661</v>
      </c>
      <c r="E11" s="1" t="n">
        <f aca="false">D11/C11</f>
        <v>6.07868888210407</v>
      </c>
    </row>
    <row r="12" customFormat="false" ht="15" hidden="false" customHeight="false" outlineLevel="0" collapsed="false">
      <c r="A12" s="1" t="n">
        <v>9</v>
      </c>
      <c r="B12" s="1" t="n">
        <v>19273438</v>
      </c>
      <c r="C12" s="1" t="n">
        <v>310826</v>
      </c>
      <c r="D12" s="1" t="n">
        <v>2347341</v>
      </c>
      <c r="E12" s="1" t="n">
        <f aca="false">D12/C12</f>
        <v>7.55194546144788</v>
      </c>
    </row>
    <row r="13" customFormat="false" ht="15" hidden="false" customHeight="false" outlineLevel="0" collapsed="false">
      <c r="A13" s="1" t="n">
        <v>10</v>
      </c>
      <c r="B13" s="1" t="n">
        <v>24942431</v>
      </c>
      <c r="C13" s="1" t="n">
        <v>405649</v>
      </c>
      <c r="D13" s="1" t="n">
        <v>3729130</v>
      </c>
      <c r="E13" s="1" t="n">
        <f aca="false">D13/C13</f>
        <v>9.19299690126193</v>
      </c>
    </row>
    <row r="14" customFormat="false" ht="15" hidden="false" customHeight="false" outlineLevel="0" collapsed="false">
      <c r="A14" s="1" t="n">
        <v>11</v>
      </c>
      <c r="B14" s="1" t="n">
        <v>19408108</v>
      </c>
      <c r="C14" s="1" t="n">
        <v>313707</v>
      </c>
      <c r="D14" s="1" t="n">
        <v>2533389</v>
      </c>
      <c r="E14" s="1" t="n">
        <f aca="false">D14/C14</f>
        <v>8.07565339632205</v>
      </c>
    </row>
    <row r="15" customFormat="false" ht="15" hidden="false" customHeight="false" outlineLevel="0" collapsed="false">
      <c r="A15" s="1" t="n">
        <v>12</v>
      </c>
      <c r="B15" s="1" t="n">
        <v>23545428</v>
      </c>
      <c r="C15" s="1" t="n">
        <v>383232</v>
      </c>
      <c r="D15" s="1" t="n">
        <v>3529934</v>
      </c>
      <c r="E15" s="1" t="n">
        <f aca="false">D15/C15</f>
        <v>9.2109583750835</v>
      </c>
    </row>
    <row r="16" customFormat="false" ht="15" hidden="false" customHeight="false" outlineLevel="0" collapsed="false">
      <c r="A16" s="1" t="n">
        <v>13</v>
      </c>
      <c r="B16" s="1" t="n">
        <v>25493318</v>
      </c>
      <c r="C16" s="1" t="n">
        <v>413713</v>
      </c>
      <c r="D16" s="1" t="n">
        <v>4145924</v>
      </c>
      <c r="E16" s="1" t="n">
        <f aca="false">D16/C16</f>
        <v>10.0212562815285</v>
      </c>
    </row>
    <row r="17" customFormat="false" ht="15" hidden="false" customHeight="false" outlineLevel="0" collapsed="false">
      <c r="A17" s="1" t="n">
        <v>14</v>
      </c>
      <c r="B17" s="1" t="n">
        <v>27506128</v>
      </c>
      <c r="C17" s="1" t="n">
        <v>446127</v>
      </c>
      <c r="D17" s="1" t="n">
        <v>4257847</v>
      </c>
      <c r="E17" s="1" t="n">
        <f aca="false">D17/C17</f>
        <v>9.54402445940282</v>
      </c>
    </row>
    <row r="18" customFormat="false" ht="15" hidden="false" customHeight="false" outlineLevel="0" collapsed="false">
      <c r="A18" s="1" t="n">
        <v>15</v>
      </c>
      <c r="B18" s="1" t="n">
        <v>24763897</v>
      </c>
      <c r="C18" s="1" t="n">
        <v>401318</v>
      </c>
      <c r="D18" s="1" t="n">
        <v>3812517</v>
      </c>
      <c r="E18" s="1" t="n">
        <f aca="false">D18/C18</f>
        <v>9.49999003284179</v>
      </c>
    </row>
    <row r="19" customFormat="false" ht="15" hidden="false" customHeight="false" outlineLevel="0" collapsed="false">
      <c r="A19" s="1" t="n">
        <v>16</v>
      </c>
      <c r="B19" s="1" t="n">
        <v>20030082</v>
      </c>
      <c r="C19" s="1" t="n">
        <v>324044</v>
      </c>
      <c r="D19" s="1" t="n">
        <v>2633015</v>
      </c>
      <c r="E19" s="1" t="n">
        <f aca="false">D19/C19</f>
        <v>8.12548604510499</v>
      </c>
    </row>
    <row r="20" customFormat="false" ht="15" hidden="false" customHeight="false" outlineLevel="0" collapsed="false">
      <c r="A20" s="1" t="n">
        <v>17</v>
      </c>
      <c r="B20" s="1" t="n">
        <v>21488239</v>
      </c>
      <c r="C20" s="1" t="n">
        <v>347514</v>
      </c>
      <c r="D20" s="1" t="n">
        <v>3008678</v>
      </c>
      <c r="E20" s="1" t="n">
        <f aca="false">D20/C20</f>
        <v>8.65771738692542</v>
      </c>
    </row>
    <row r="21" customFormat="false" ht="15" hidden="false" customHeight="false" outlineLevel="0" collapsed="false">
      <c r="A21" s="1" t="n">
        <v>18</v>
      </c>
      <c r="B21" s="1" t="n">
        <v>17842027</v>
      </c>
      <c r="C21" s="1" t="n">
        <v>288797</v>
      </c>
      <c r="D21" s="1" t="n">
        <v>2283856</v>
      </c>
      <c r="E21" s="1" t="n">
        <f aca="false">D21/C21</f>
        <v>7.90817079124783</v>
      </c>
    </row>
    <row r="22" customFormat="false" ht="15" hidden="false" customHeight="false" outlineLevel="0" collapsed="false">
      <c r="A22" s="1" t="n">
        <v>19</v>
      </c>
      <c r="B22" s="1" t="n">
        <v>19104311</v>
      </c>
      <c r="C22" s="1" t="n">
        <v>309998</v>
      </c>
      <c r="D22" s="1" t="n">
        <v>2564728</v>
      </c>
      <c r="E22" s="1" t="n">
        <f aca="false">D22/C22</f>
        <v>8.27336950560971</v>
      </c>
    </row>
    <row r="23" customFormat="false" ht="15" hidden="false" customHeight="false" outlineLevel="0" collapsed="false">
      <c r="A23" s="1" t="n">
        <v>20</v>
      </c>
      <c r="B23" s="1" t="n">
        <v>18184331</v>
      </c>
      <c r="C23" s="1" t="n">
        <v>294498</v>
      </c>
      <c r="D23" s="1" t="n">
        <v>2310584</v>
      </c>
      <c r="E23" s="1" t="n">
        <f aca="false">D23/C23</f>
        <v>7.84583936053895</v>
      </c>
    </row>
    <row r="24" customFormat="false" ht="15" hidden="false" customHeight="false" outlineLevel="0" collapsed="false">
      <c r="A24" s="1" t="n">
        <v>21</v>
      </c>
      <c r="B24" s="1" t="n">
        <v>11851401</v>
      </c>
      <c r="C24" s="1" t="n">
        <v>191486</v>
      </c>
      <c r="D24" s="1" t="n">
        <v>1204598</v>
      </c>
      <c r="E24" s="1" t="n">
        <f aca="false">D24/C24</f>
        <v>6.29078888273816</v>
      </c>
    </row>
    <row r="25" customFormat="false" ht="15" hidden="false" customHeight="false" outlineLevel="0" collapsed="false">
      <c r="A25" s="1" t="n">
        <v>22</v>
      </c>
      <c r="B25" s="1" t="n">
        <v>14533994</v>
      </c>
      <c r="C25" s="1" t="n">
        <v>233846</v>
      </c>
      <c r="D25" s="1" t="n">
        <v>1400543</v>
      </c>
      <c r="E25" s="1" t="n">
        <f aca="false">D25/C25</f>
        <v>5.989168084979</v>
      </c>
    </row>
    <row r="26" customFormat="false" ht="15" hidden="false" customHeight="false" outlineLevel="0" collapsed="false">
      <c r="A26" s="1" t="n">
        <v>23</v>
      </c>
      <c r="B26" s="1" t="n">
        <v>17036389</v>
      </c>
      <c r="C26" s="1" t="n">
        <v>275826</v>
      </c>
      <c r="D26" s="1" t="n">
        <v>2067956</v>
      </c>
      <c r="E26" s="1" t="n">
        <f aca="false">D26/C26</f>
        <v>7.49732077469129</v>
      </c>
    </row>
    <row r="27" customFormat="false" ht="15" hidden="false" customHeight="false" outlineLevel="0" collapsed="false">
      <c r="A27" s="1" t="n">
        <v>24</v>
      </c>
      <c r="B27" s="1" t="n">
        <v>14988231</v>
      </c>
      <c r="C27" s="1" t="n">
        <v>241908</v>
      </c>
      <c r="D27" s="1" t="n">
        <v>1643447</v>
      </c>
      <c r="E27" s="1" t="n">
        <f aca="false">D27/C27</f>
        <v>6.79368602939961</v>
      </c>
    </row>
    <row r="28" customFormat="false" ht="15" hidden="false" customHeight="false" outlineLevel="0" collapsed="false">
      <c r="A28" s="1" t="n">
        <v>25</v>
      </c>
      <c r="B28" s="1" t="n">
        <v>18124365</v>
      </c>
      <c r="C28" s="1" t="n">
        <v>293958</v>
      </c>
      <c r="D28" s="1" t="n">
        <v>2012091</v>
      </c>
      <c r="E28" s="1" t="n">
        <f aca="false">D28/C28</f>
        <v>6.84482477088564</v>
      </c>
    </row>
    <row r="29" customFormat="false" ht="15" hidden="false" customHeight="false" outlineLevel="0" collapsed="false">
      <c r="A29" s="1" t="n">
        <v>26</v>
      </c>
      <c r="B29" s="1" t="n">
        <v>19471481</v>
      </c>
      <c r="C29" s="1" t="n">
        <v>316430</v>
      </c>
      <c r="D29" s="1" t="n">
        <v>2562465</v>
      </c>
      <c r="E29" s="1" t="n">
        <f aca="false">D29/C29</f>
        <v>8.09804696141327</v>
      </c>
    </row>
    <row r="30" customFormat="false" ht="15" hidden="false" customHeight="false" outlineLevel="0" collapsed="false">
      <c r="A30" s="1" t="n">
        <v>27</v>
      </c>
      <c r="B30" s="1" t="n">
        <v>19198645</v>
      </c>
      <c r="C30" s="1" t="n">
        <v>311229</v>
      </c>
      <c r="D30" s="1" t="n">
        <v>2489857</v>
      </c>
      <c r="E30" s="1" t="n">
        <f aca="false">D30/C30</f>
        <v>8.00008032670477</v>
      </c>
    </row>
    <row r="31" customFormat="false" ht="15" hidden="false" customHeight="false" outlineLevel="0" collapsed="false">
      <c r="A31" s="1" t="n">
        <v>28</v>
      </c>
      <c r="B31" s="1" t="n">
        <v>21600223</v>
      </c>
      <c r="C31" s="1" t="n">
        <v>351282</v>
      </c>
      <c r="D31" s="1" t="n">
        <v>3080954</v>
      </c>
      <c r="E31" s="1" t="n">
        <f aca="false">D31/C31</f>
        <v>8.77060025848179</v>
      </c>
    </row>
    <row r="32" customFormat="false" ht="15" hidden="false" customHeight="false" outlineLevel="0" collapsed="false">
      <c r="A32" s="1" t="n">
        <v>29</v>
      </c>
      <c r="B32" s="1" t="n">
        <v>23550956</v>
      </c>
      <c r="C32" s="1" t="n">
        <v>384676</v>
      </c>
      <c r="D32" s="1" t="n">
        <v>3468717</v>
      </c>
      <c r="E32" s="1" t="n">
        <f aca="false">D32/C32</f>
        <v>9.0172430824902</v>
      </c>
    </row>
    <row r="33" customFormat="false" ht="15" hidden="false" customHeight="false" outlineLevel="0" collapsed="false">
      <c r="A33" s="1" t="n">
        <v>30</v>
      </c>
      <c r="B33" s="1" t="n">
        <v>25557880</v>
      </c>
      <c r="C33" s="1" t="n">
        <v>417110</v>
      </c>
      <c r="D33" s="1" t="n">
        <v>3664585</v>
      </c>
      <c r="E33" s="1" t="n">
        <f aca="false">D33/C33</f>
        <v>8.78565606195009</v>
      </c>
    </row>
    <row r="34" customFormat="false" ht="15" hidden="false" customHeight="false" outlineLevel="0" collapsed="false">
      <c r="A34" s="1" t="n">
        <v>31</v>
      </c>
      <c r="B34" s="1" t="n">
        <v>12986927</v>
      </c>
      <c r="C34" s="1" t="n">
        <v>209181</v>
      </c>
      <c r="D34" s="1" t="n">
        <v>980080</v>
      </c>
      <c r="E34" s="1" t="n">
        <f aca="false">D34/C34</f>
        <v>4.68532036848471</v>
      </c>
    </row>
    <row r="35" customFormat="false" ht="15" hidden="false" customHeight="false" outlineLevel="0" collapsed="false">
      <c r="A35" s="1" t="n">
        <v>32</v>
      </c>
      <c r="B35" s="1" t="n">
        <v>18310843</v>
      </c>
      <c r="C35" s="1" t="n">
        <v>297655</v>
      </c>
      <c r="D35" s="1" t="n">
        <v>2238331</v>
      </c>
      <c r="E35" s="1" t="n">
        <f aca="false">D35/C35</f>
        <v>7.51988375804203</v>
      </c>
    </row>
    <row r="36" customFormat="false" ht="15" hidden="false" customHeight="false" outlineLevel="0" collapsed="false">
      <c r="A36" s="1" t="n">
        <v>33</v>
      </c>
      <c r="B36" s="1" t="n">
        <v>21693787</v>
      </c>
      <c r="C36" s="1" t="n">
        <v>355553</v>
      </c>
      <c r="D36" s="1" t="n">
        <v>4509692</v>
      </c>
      <c r="E36" s="1" t="n">
        <f aca="false">D36/C36</f>
        <v>12.6835999133744</v>
      </c>
    </row>
    <row r="37" customFormat="false" ht="15" hidden="false" customHeight="false" outlineLevel="0" collapsed="false">
      <c r="A37" s="1" t="n">
        <v>34</v>
      </c>
      <c r="B37" s="1" t="n">
        <v>13805501</v>
      </c>
      <c r="C37" s="1" t="n">
        <v>222824</v>
      </c>
      <c r="D37" s="1" t="n">
        <v>1502830</v>
      </c>
      <c r="E37" s="1" t="n">
        <f aca="false">D37/C37</f>
        <v>6.74447097260618</v>
      </c>
    </row>
    <row r="38" customFormat="false" ht="15" hidden="false" customHeight="false" outlineLevel="0" collapsed="false">
      <c r="A38" s="1" t="n">
        <v>35</v>
      </c>
      <c r="B38" s="1" t="n">
        <v>17732221</v>
      </c>
      <c r="C38" s="1" t="n">
        <v>290035</v>
      </c>
      <c r="D38" s="1" t="n">
        <v>2735463</v>
      </c>
      <c r="E38" s="1" t="n">
        <f aca="false">D38/C38</f>
        <v>9.4314927508749</v>
      </c>
    </row>
    <row r="39" customFormat="false" ht="15" hidden="false" customHeight="false" outlineLevel="0" collapsed="false">
      <c r="A39" s="1" t="n">
        <v>36</v>
      </c>
      <c r="B39" s="1" t="n">
        <v>9514094</v>
      </c>
      <c r="C39" s="1" t="n">
        <v>153041</v>
      </c>
      <c r="D39" s="1" t="n">
        <v>824393</v>
      </c>
      <c r="E39" s="1" t="n">
        <f aca="false">D39/C39</f>
        <v>5.38674603537614</v>
      </c>
    </row>
    <row r="40" customFormat="false" ht="15" hidden="false" customHeight="false" outlineLevel="0" collapsed="false">
      <c r="A40" s="1" t="n">
        <v>37</v>
      </c>
      <c r="B40" s="1" t="n">
        <v>7476527</v>
      </c>
      <c r="C40" s="1" t="n">
        <v>119761</v>
      </c>
      <c r="D40" s="1" t="n">
        <v>453048</v>
      </c>
      <c r="E40" s="1" t="n">
        <f aca="false">D40/C40</f>
        <v>3.7829343442356</v>
      </c>
    </row>
    <row r="41" customFormat="false" ht="15" hidden="false" customHeight="false" outlineLevel="0" collapsed="false">
      <c r="A41" s="1" t="n">
        <v>38</v>
      </c>
      <c r="B41" s="1" t="n">
        <v>20339966</v>
      </c>
      <c r="C41" s="1" t="n">
        <v>334640</v>
      </c>
      <c r="D41" s="1" t="n">
        <v>3523292</v>
      </c>
      <c r="E41" s="1" t="n">
        <f aca="false">D41/C41</f>
        <v>10.5286038728186</v>
      </c>
    </row>
    <row r="42" customFormat="false" ht="15" hidden="false" customHeight="false" outlineLevel="0" collapsed="false">
      <c r="A42" s="1" t="n">
        <v>39</v>
      </c>
      <c r="B42" s="1" t="n">
        <v>20035411</v>
      </c>
      <c r="C42" s="1" t="n">
        <v>329201</v>
      </c>
      <c r="D42" s="1" t="n">
        <v>3465505</v>
      </c>
      <c r="E42" s="1" t="n">
        <f aca="false">D42/C42</f>
        <v>10.5270184476961</v>
      </c>
    </row>
    <row r="43" customFormat="false" ht="15" hidden="false" customHeight="false" outlineLevel="0" collapsed="false">
      <c r="A43" s="1" t="n">
        <v>40</v>
      </c>
      <c r="B43" s="1" t="n">
        <v>16529747</v>
      </c>
      <c r="C43" s="1" t="n">
        <v>270169</v>
      </c>
      <c r="D43" s="1" t="n">
        <v>2365574</v>
      </c>
      <c r="E43" s="1" t="n">
        <f aca="false">D43/C43</f>
        <v>8.75590463746766</v>
      </c>
    </row>
    <row r="44" customFormat="false" ht="15" hidden="false" customHeight="false" outlineLevel="0" collapsed="false">
      <c r="A44" s="1" t="n">
        <v>41</v>
      </c>
      <c r="B44" s="1" t="n">
        <v>13378519</v>
      </c>
      <c r="C44" s="1" t="n">
        <v>217786</v>
      </c>
      <c r="D44" s="1" t="n">
        <v>1711813</v>
      </c>
      <c r="E44" s="1" t="n">
        <f aca="false">D44/C44</f>
        <v>7.86006905861717</v>
      </c>
    </row>
    <row r="45" customFormat="false" ht="15" hidden="false" customHeight="false" outlineLevel="0" collapsed="false">
      <c r="A45" s="1" t="n">
        <v>42</v>
      </c>
      <c r="B45" s="1" t="n">
        <v>11352644</v>
      </c>
      <c r="C45" s="1" t="n">
        <v>184246</v>
      </c>
      <c r="D45" s="1" t="n">
        <v>1250151</v>
      </c>
      <c r="E45" s="1" t="n">
        <f aca="false">D45/C45</f>
        <v>6.78522735907428</v>
      </c>
    </row>
    <row r="46" customFormat="false" ht="15" hidden="false" customHeight="false" outlineLevel="0" collapsed="false">
      <c r="A46" s="1" t="n">
        <v>43</v>
      </c>
      <c r="B46" s="1" t="n">
        <v>12893703</v>
      </c>
      <c r="C46" s="1" t="n">
        <v>209759</v>
      </c>
      <c r="D46" s="1" t="n">
        <v>1542471</v>
      </c>
      <c r="E46" s="1" t="n">
        <f aca="false">D46/C46</f>
        <v>7.35353906149438</v>
      </c>
    </row>
    <row r="47" customFormat="false" ht="15" hidden="false" customHeight="false" outlineLevel="0" collapsed="false">
      <c r="A47" s="1" t="n">
        <v>44</v>
      </c>
      <c r="B47" s="1" t="n">
        <v>15961447</v>
      </c>
      <c r="C47" s="1" t="n">
        <v>261187</v>
      </c>
      <c r="D47" s="1" t="n">
        <v>2420440</v>
      </c>
      <c r="E47" s="1" t="n">
        <f aca="false">D47/C47</f>
        <v>9.26707684532538</v>
      </c>
    </row>
    <row r="48" customFormat="false" ht="15" hidden="false" customHeight="false" outlineLevel="0" collapsed="false">
      <c r="A48" s="1" t="n">
        <v>45</v>
      </c>
      <c r="B48" s="1" t="n">
        <v>11800190</v>
      </c>
      <c r="C48" s="1" t="n">
        <v>191438</v>
      </c>
      <c r="D48" s="1" t="n">
        <v>1336028</v>
      </c>
      <c r="E48" s="1" t="n">
        <f aca="false">D48/C48</f>
        <v>6.97890700905776</v>
      </c>
    </row>
    <row r="49" customFormat="false" ht="15" hidden="false" customHeight="false" outlineLevel="0" collapsed="false">
      <c r="A49" s="1" t="n">
        <v>46</v>
      </c>
      <c r="B49" s="1" t="n">
        <v>12089584</v>
      </c>
      <c r="C49" s="1" t="n">
        <v>196240</v>
      </c>
      <c r="D49" s="1" t="n">
        <v>1438820</v>
      </c>
      <c r="E49" s="1" t="n">
        <f aca="false">D49/C49</f>
        <v>7.33194048104362</v>
      </c>
    </row>
    <row r="50" customFormat="false" ht="15" hidden="false" customHeight="false" outlineLevel="0" collapsed="false">
      <c r="A50" s="1" t="n">
        <v>47</v>
      </c>
      <c r="B50" s="1" t="n">
        <v>12415007</v>
      </c>
      <c r="C50" s="1" t="n">
        <v>201783</v>
      </c>
      <c r="D50" s="1" t="n">
        <v>1582919</v>
      </c>
      <c r="E50" s="1" t="n">
        <f aca="false">D50/C50</f>
        <v>7.84465985737153</v>
      </c>
    </row>
    <row r="51" customFormat="false" ht="15" hidden="false" customHeight="false" outlineLevel="0" collapsed="false">
      <c r="A51" s="1" t="n">
        <v>48</v>
      </c>
      <c r="B51" s="1" t="n">
        <v>14424796</v>
      </c>
      <c r="C51" s="1" t="n">
        <v>235810</v>
      </c>
      <c r="D51" s="1" t="n">
        <v>2035885</v>
      </c>
      <c r="E51" s="1" t="n">
        <f aca="false">D51/C51</f>
        <v>8.63358212119927</v>
      </c>
    </row>
    <row r="52" customFormat="false" ht="15" hidden="false" customHeight="false" outlineLevel="0" collapsed="false">
      <c r="A52" s="1" t="n">
        <v>49</v>
      </c>
      <c r="B52" s="1" t="n">
        <v>14844871</v>
      </c>
      <c r="C52" s="1" t="n">
        <v>241992</v>
      </c>
      <c r="D52" s="1" t="n">
        <v>2142064</v>
      </c>
      <c r="E52" s="1" t="n">
        <f aca="false">D52/C52</f>
        <v>8.85179675361169</v>
      </c>
    </row>
    <row r="53" customFormat="false" ht="15" hidden="false" customHeight="false" outlineLevel="0" collapsed="false">
      <c r="A53" s="1" t="n">
        <v>50</v>
      </c>
      <c r="B53" s="1" t="n">
        <v>16514501</v>
      </c>
      <c r="C53" s="1" t="n">
        <v>270570</v>
      </c>
      <c r="D53" s="1" t="n">
        <v>2582490</v>
      </c>
      <c r="E53" s="1" t="n">
        <f aca="false">D53/C53</f>
        <v>9.54462800753964</v>
      </c>
    </row>
    <row r="54" customFormat="false" ht="15" hidden="false" customHeight="false" outlineLevel="0" collapsed="false">
      <c r="A54" s="1" t="n">
        <v>51</v>
      </c>
      <c r="B54" s="1" t="n">
        <v>9695288</v>
      </c>
      <c r="C54" s="1" t="n">
        <v>156135</v>
      </c>
      <c r="D54" s="1" t="n">
        <v>831935</v>
      </c>
      <c r="E54" s="1" t="n">
        <f aca="false">D54/C54</f>
        <v>5.32830563294585</v>
      </c>
    </row>
    <row r="55" customFormat="false" ht="15" hidden="false" customHeight="false" outlineLevel="0" collapsed="false">
      <c r="A55" s="1" t="n">
        <v>52</v>
      </c>
      <c r="B55" s="1" t="n">
        <v>17785910</v>
      </c>
      <c r="C55" s="1" t="n">
        <v>291796</v>
      </c>
      <c r="D55" s="1" t="n">
        <v>2702059</v>
      </c>
      <c r="E55" s="1" t="n">
        <f aca="false">D55/C55</f>
        <v>9.2600960945318</v>
      </c>
    </row>
    <row r="56" customFormat="false" ht="15" hidden="false" customHeight="false" outlineLevel="0" collapsed="false">
      <c r="A56" s="1" t="n">
        <v>53</v>
      </c>
      <c r="B56" s="1" t="n">
        <v>10763408</v>
      </c>
      <c r="C56" s="1" t="n">
        <v>175196</v>
      </c>
      <c r="D56" s="1" t="n">
        <v>1202502</v>
      </c>
      <c r="E56" s="1" t="n">
        <f aca="false">D56/C56</f>
        <v>6.86375259709126</v>
      </c>
    </row>
    <row r="57" customFormat="false" ht="15" hidden="false" customHeight="false" outlineLevel="0" collapsed="false">
      <c r="A57" s="1" t="n">
        <v>54</v>
      </c>
      <c r="B57" s="1" t="n">
        <v>18969618</v>
      </c>
      <c r="C57" s="1" t="n">
        <v>311928</v>
      </c>
      <c r="D57" s="1" t="n">
        <v>2970657</v>
      </c>
      <c r="E57" s="1" t="n">
        <f aca="false">D57/C57</f>
        <v>9.52353427714088</v>
      </c>
    </row>
    <row r="58" customFormat="false" ht="15" hidden="false" customHeight="false" outlineLevel="0" collapsed="false">
      <c r="A58" s="1" t="n">
        <v>55</v>
      </c>
      <c r="B58" s="1" t="n">
        <v>16091074</v>
      </c>
      <c r="C58" s="1" t="n">
        <v>264293</v>
      </c>
      <c r="D58" s="1" t="n">
        <v>2361658</v>
      </c>
      <c r="E58" s="1" t="n">
        <f aca="false">D58/C58</f>
        <v>8.93575690616097</v>
      </c>
    </row>
    <row r="59" customFormat="false" ht="15" hidden="false" customHeight="false" outlineLevel="0" collapsed="false">
      <c r="A59" s="1" t="n">
        <v>56</v>
      </c>
      <c r="B59" s="1" t="n">
        <v>13354776</v>
      </c>
      <c r="C59" s="1" t="n">
        <v>218504</v>
      </c>
      <c r="D59" s="1" t="n">
        <v>1793516</v>
      </c>
      <c r="E59" s="1" t="n">
        <f aca="false">D59/C59</f>
        <v>8.20816094899864</v>
      </c>
    </row>
    <row r="60" customFormat="false" ht="15" hidden="false" customHeight="false" outlineLevel="0" collapsed="false">
      <c r="A60" s="1" t="n">
        <v>57</v>
      </c>
      <c r="B60" s="1" t="n">
        <v>10701308</v>
      </c>
      <c r="C60" s="1" t="n">
        <v>173994</v>
      </c>
      <c r="D60" s="1" t="n">
        <v>1186342</v>
      </c>
      <c r="E60" s="1" t="n">
        <f aca="false">D60/C60</f>
        <v>6.81829258480178</v>
      </c>
    </row>
    <row r="61" customFormat="false" ht="15" hidden="false" customHeight="false" outlineLevel="0" collapsed="false">
      <c r="A61" s="1" t="n">
        <v>58</v>
      </c>
      <c r="B61" s="1" t="n">
        <v>9658982</v>
      </c>
      <c r="C61" s="1" t="n">
        <v>157413</v>
      </c>
      <c r="D61" s="1" t="n">
        <v>827452</v>
      </c>
      <c r="E61" s="1" t="n">
        <f aca="false">D61/C61</f>
        <v>5.25656711961528</v>
      </c>
    </row>
    <row r="62" customFormat="false" ht="15" hidden="false" customHeight="false" outlineLevel="0" collapsed="false">
      <c r="A62" s="1" t="n">
        <v>59</v>
      </c>
      <c r="B62" s="1" t="n">
        <v>15289125</v>
      </c>
      <c r="C62" s="1" t="n">
        <v>251226</v>
      </c>
      <c r="D62" s="1" t="n">
        <v>2318091</v>
      </c>
      <c r="E62" s="1" t="n">
        <f aca="false">D62/C62</f>
        <v>9.22711423180722</v>
      </c>
    </row>
    <row r="63" customFormat="false" ht="15" hidden="false" customHeight="false" outlineLevel="0" collapsed="false">
      <c r="A63" s="1" t="n">
        <v>60</v>
      </c>
      <c r="B63" s="1" t="n">
        <v>15727871</v>
      </c>
      <c r="C63" s="1" t="n">
        <v>258032</v>
      </c>
      <c r="D63" s="1" t="n">
        <v>2337567</v>
      </c>
      <c r="E63" s="1" t="n">
        <f aca="false">D63/C63</f>
        <v>9.05921358591183</v>
      </c>
    </row>
    <row r="64" customFormat="false" ht="15" hidden="false" customHeight="false" outlineLevel="0" collapsed="false">
      <c r="A64" s="1" t="n">
        <v>61</v>
      </c>
      <c r="B64" s="1" t="n">
        <v>12683115</v>
      </c>
      <c r="C64" s="1" t="n">
        <v>206785</v>
      </c>
      <c r="D64" s="1" t="n">
        <v>1322561</v>
      </c>
      <c r="E64" s="1" t="n">
        <f aca="false">D64/C64</f>
        <v>6.39582658316609</v>
      </c>
    </row>
    <row r="65" customFormat="false" ht="15" hidden="false" customHeight="false" outlineLevel="0" collapsed="false">
      <c r="A65" s="1" t="n">
        <v>62</v>
      </c>
      <c r="B65" s="1" t="n">
        <v>22037332</v>
      </c>
      <c r="C65" s="1" t="n">
        <v>366575</v>
      </c>
      <c r="D65" s="1" t="n">
        <v>3478448</v>
      </c>
      <c r="E65" s="1" t="n">
        <f aca="false">D65/C65</f>
        <v>9.48904862579281</v>
      </c>
    </row>
    <row r="66" customFormat="false" ht="15" hidden="false" customHeight="false" outlineLevel="0" collapsed="false">
      <c r="A66" s="1" t="n">
        <v>63</v>
      </c>
      <c r="B66" s="1" t="n">
        <v>17889741</v>
      </c>
      <c r="C66" s="1" t="n">
        <v>293897</v>
      </c>
      <c r="D66" s="1" t="n">
        <v>2813865</v>
      </c>
      <c r="E66" s="1" t="n">
        <f aca="false">D66/C66</f>
        <v>9.57432365760794</v>
      </c>
    </row>
    <row r="67" customFormat="false" ht="15" hidden="false" customHeight="false" outlineLevel="0" collapsed="false">
      <c r="A67" s="1" t="n">
        <v>64</v>
      </c>
      <c r="B67" s="1" t="n">
        <v>15826224</v>
      </c>
      <c r="C67" s="1" t="n">
        <v>258813</v>
      </c>
      <c r="D67" s="1" t="n">
        <v>2145831</v>
      </c>
      <c r="E67" s="1" t="n">
        <f aca="false">D67/C67</f>
        <v>8.29104797672451</v>
      </c>
    </row>
    <row r="68" customFormat="false" ht="15" hidden="false" customHeight="false" outlineLevel="0" collapsed="false">
      <c r="A68" s="1" t="n">
        <v>65</v>
      </c>
      <c r="B68" s="1" t="n">
        <v>11266380</v>
      </c>
      <c r="C68" s="1" t="n">
        <v>181817</v>
      </c>
      <c r="D68" s="1" t="n">
        <v>1124257</v>
      </c>
      <c r="E68" s="1" t="n">
        <f aca="false">D68/C68</f>
        <v>6.183453692449</v>
      </c>
    </row>
    <row r="69" customFormat="false" ht="15" hidden="false" customHeight="false" outlineLevel="0" collapsed="false">
      <c r="A69" s="1" t="n">
        <v>66</v>
      </c>
      <c r="B69" s="1" t="n">
        <v>12050496</v>
      </c>
      <c r="C69" s="1" t="n">
        <v>195146</v>
      </c>
      <c r="D69" s="1" t="n">
        <v>1244028</v>
      </c>
      <c r="E69" s="1" t="n">
        <f aca="false">D69/C69</f>
        <v>6.3748577987763</v>
      </c>
    </row>
    <row r="70" customFormat="false" ht="15" hidden="false" customHeight="false" outlineLevel="0" collapsed="false">
      <c r="A70" s="1" t="n">
        <v>67</v>
      </c>
      <c r="B70" s="1" t="n">
        <v>9908306</v>
      </c>
      <c r="C70" s="1" t="n">
        <v>159406</v>
      </c>
      <c r="D70" s="1" t="n">
        <v>859110</v>
      </c>
      <c r="E70" s="1" t="n">
        <f aca="false">D70/C70</f>
        <v>5.38944581759783</v>
      </c>
    </row>
    <row r="71" customFormat="false" ht="15" hidden="false" customHeight="false" outlineLevel="0" collapsed="false">
      <c r="A71" s="1" t="n">
        <v>68</v>
      </c>
      <c r="B71" s="1" t="n">
        <v>11209629</v>
      </c>
      <c r="C71" s="1" t="n">
        <v>180765</v>
      </c>
      <c r="D71" s="1" t="n">
        <v>1060320</v>
      </c>
      <c r="E71" s="1" t="n">
        <f aca="false">D71/C71</f>
        <v>5.86573728321301</v>
      </c>
    </row>
    <row r="72" customFormat="false" ht="15" hidden="false" customHeight="false" outlineLevel="0" collapsed="false">
      <c r="A72" s="1" t="n">
        <v>69</v>
      </c>
      <c r="B72" s="1" t="n">
        <v>9101450</v>
      </c>
      <c r="C72" s="1" t="n">
        <v>145980</v>
      </c>
      <c r="D72" s="1" t="n">
        <v>721678</v>
      </c>
      <c r="E72" s="1" t="n">
        <f aca="false">D72/C72</f>
        <v>4.94367721605699</v>
      </c>
    </row>
    <row r="73" customFormat="false" ht="15" hidden="false" customHeight="false" outlineLevel="0" collapsed="false">
      <c r="A73" s="1" t="n">
        <v>70</v>
      </c>
      <c r="B73" s="1" t="n">
        <v>6922488</v>
      </c>
      <c r="C73" s="1" t="n">
        <v>110602</v>
      </c>
      <c r="D73" s="1" t="n">
        <v>410020</v>
      </c>
      <c r="E73" s="1" t="n">
        <f aca="false">D73/C73</f>
        <v>3.70716623569194</v>
      </c>
    </row>
    <row r="74" customFormat="false" ht="15" hidden="false" customHeight="false" outlineLevel="0" collapsed="false">
      <c r="A74" s="1" t="n">
        <v>71</v>
      </c>
      <c r="B74" s="1" t="n">
        <v>8690721</v>
      </c>
      <c r="C74" s="1" t="n">
        <v>139357</v>
      </c>
      <c r="D74" s="1" t="n">
        <v>639759</v>
      </c>
      <c r="E74" s="1" t="n">
        <f aca="false">D74/C74</f>
        <v>4.59079199466119</v>
      </c>
    </row>
    <row r="75" customFormat="false" ht="15" hidden="false" customHeight="false" outlineLevel="0" collapsed="false">
      <c r="A75" s="1" t="n">
        <v>72</v>
      </c>
      <c r="B75" s="1" t="n">
        <v>15073741</v>
      </c>
      <c r="C75" s="1" t="n">
        <v>244742</v>
      </c>
      <c r="D75" s="1" t="n">
        <v>1831572</v>
      </c>
      <c r="E75" s="1" t="n">
        <f aca="false">D75/C75</f>
        <v>7.48368485997499</v>
      </c>
    </row>
    <row r="76" customFormat="false" ht="15" hidden="false" customHeight="false" outlineLevel="0" collapsed="false">
      <c r="A76" s="1" t="n">
        <v>73</v>
      </c>
      <c r="B76" s="1" t="n">
        <v>13475140</v>
      </c>
      <c r="C76" s="1" t="n">
        <v>217961</v>
      </c>
      <c r="D76" s="1" t="n">
        <v>1428803</v>
      </c>
      <c r="E76" s="1" t="n">
        <f aca="false">D76/C76</f>
        <v>6.55531494166388</v>
      </c>
    </row>
    <row r="77" customFormat="false" ht="15" hidden="false" customHeight="false" outlineLevel="0" collapsed="false">
      <c r="A77" s="1" t="n">
        <v>74</v>
      </c>
      <c r="B77" s="1" t="n">
        <v>12730277</v>
      </c>
      <c r="C77" s="1" t="n">
        <v>205518</v>
      </c>
      <c r="D77" s="1" t="n">
        <v>1252806</v>
      </c>
      <c r="E77" s="1" t="n">
        <f aca="false">D77/C77</f>
        <v>6.09584561936181</v>
      </c>
    </row>
    <row r="78" customFormat="false" ht="15" hidden="false" customHeight="false" outlineLevel="0" collapsed="false">
      <c r="A78" s="1" t="n">
        <v>75</v>
      </c>
      <c r="B78" s="1" t="n">
        <v>13083592</v>
      </c>
      <c r="C78" s="1" t="n">
        <v>211639</v>
      </c>
      <c r="D78" s="1" t="n">
        <v>1434877</v>
      </c>
      <c r="E78" s="1" t="n">
        <f aca="false">D78/C78</f>
        <v>6.77983263954186</v>
      </c>
    </row>
    <row r="79" customFormat="false" ht="15" hidden="false" customHeight="false" outlineLevel="0" collapsed="false">
      <c r="A79" s="1" t="n">
        <v>76</v>
      </c>
      <c r="B79" s="1" t="n">
        <v>14759250</v>
      </c>
      <c r="C79" s="1" t="n">
        <v>240708</v>
      </c>
      <c r="D79" s="1" t="n">
        <v>1533404</v>
      </c>
      <c r="E79" s="1" t="n">
        <f aca="false">D79/C79</f>
        <v>6.3703906808249</v>
      </c>
    </row>
    <row r="80" customFormat="false" ht="15" hidden="false" customHeight="false" outlineLevel="0" collapsed="false">
      <c r="A80" s="1" t="n">
        <v>77</v>
      </c>
      <c r="B80" s="1" t="n">
        <v>12979181</v>
      </c>
      <c r="C80" s="1" t="n">
        <v>209677</v>
      </c>
      <c r="D80" s="1" t="n">
        <v>1370131</v>
      </c>
      <c r="E80" s="1" t="n">
        <f aca="false">D80/C80</f>
        <v>6.53448399204491</v>
      </c>
    </row>
    <row r="81" customFormat="false" ht="15" hidden="false" customHeight="false" outlineLevel="0" collapsed="false">
      <c r="A81" s="1" t="n">
        <v>78</v>
      </c>
      <c r="B81" s="1" t="n">
        <v>18320958</v>
      </c>
      <c r="C81" s="1" t="n">
        <v>297941</v>
      </c>
      <c r="D81" s="1" t="n">
        <v>2248144</v>
      </c>
      <c r="E81" s="1" t="n">
        <f aca="false">D81/C81</f>
        <v>7.54560131032654</v>
      </c>
    </row>
    <row r="82" customFormat="false" ht="15" hidden="false" customHeight="false" outlineLevel="0" collapsed="false">
      <c r="A82" s="1" t="n">
        <v>79</v>
      </c>
      <c r="B82" s="1" t="n">
        <v>11661936</v>
      </c>
      <c r="C82" s="1" t="n">
        <v>187760</v>
      </c>
      <c r="D82" s="1" t="n">
        <v>1045516</v>
      </c>
      <c r="E82" s="1" t="n">
        <f aca="false">D82/C82</f>
        <v>5.56836386876864</v>
      </c>
    </row>
    <row r="83" customFormat="false" ht="15" hidden="false" customHeight="false" outlineLevel="0" collapsed="false">
      <c r="A83" s="1" t="n">
        <v>80</v>
      </c>
      <c r="B83" s="1" t="n">
        <v>12178777</v>
      </c>
      <c r="C83" s="1" t="n">
        <v>196525</v>
      </c>
      <c r="D83" s="1" t="n">
        <v>1220756</v>
      </c>
      <c r="E83" s="1" t="n">
        <f aca="false">D83/C83</f>
        <v>6.21170843404147</v>
      </c>
    </row>
    <row r="84" customFormat="false" ht="15" hidden="false" customHeight="false" outlineLevel="0" collapsed="false">
      <c r="A84" s="1" t="n">
        <v>81</v>
      </c>
      <c r="B84" s="1" t="n">
        <v>14522411</v>
      </c>
      <c r="C84" s="1" t="n">
        <v>234718</v>
      </c>
      <c r="D84" s="1" t="n">
        <v>1540696</v>
      </c>
      <c r="E84" s="1" t="n">
        <f aca="false">D84/C84</f>
        <v>6.56403002752239</v>
      </c>
    </row>
    <row r="85" customFormat="false" ht="15" hidden="false" customHeight="false" outlineLevel="0" collapsed="false">
      <c r="A85" s="1" t="n">
        <v>82</v>
      </c>
      <c r="B85" s="1" t="n">
        <v>16987622</v>
      </c>
      <c r="C85" s="1" t="n">
        <v>277271</v>
      </c>
      <c r="D85" s="1" t="n">
        <v>2214721</v>
      </c>
      <c r="E85" s="1" t="n">
        <f aca="false">D85/C85</f>
        <v>7.98756811927681</v>
      </c>
    </row>
    <row r="86" customFormat="false" ht="15" hidden="false" customHeight="false" outlineLevel="0" collapsed="false">
      <c r="A86" s="1" t="n">
        <v>83</v>
      </c>
      <c r="B86" s="1" t="n">
        <v>14005294</v>
      </c>
      <c r="C86" s="1" t="n">
        <v>227431</v>
      </c>
      <c r="D86" s="1" t="n">
        <v>1524520</v>
      </c>
      <c r="E86" s="1" t="n">
        <f aca="false">D86/C86</f>
        <v>6.70321987767719</v>
      </c>
    </row>
    <row r="87" customFormat="false" ht="15" hidden="false" customHeight="false" outlineLevel="0" collapsed="false">
      <c r="A87" s="1" t="n">
        <v>84</v>
      </c>
      <c r="B87" s="1" t="n">
        <v>15858796</v>
      </c>
      <c r="C87" s="1" t="n">
        <v>258211</v>
      </c>
      <c r="D87" s="1" t="n">
        <v>1977191</v>
      </c>
      <c r="E87" s="1" t="n">
        <f aca="false">D87/C87</f>
        <v>7.6572686678724</v>
      </c>
    </row>
    <row r="88" customFormat="false" ht="15" hidden="false" customHeight="false" outlineLevel="0" collapsed="false">
      <c r="A88" s="1" t="n">
        <v>85</v>
      </c>
      <c r="B88" s="1" t="n">
        <v>11865570</v>
      </c>
      <c r="C88" s="1" t="n">
        <v>191521</v>
      </c>
      <c r="D88" s="1" t="n">
        <v>1108232</v>
      </c>
      <c r="E88" s="1" t="n">
        <f aca="false">D88/C88</f>
        <v>5.78647772306953</v>
      </c>
    </row>
    <row r="89" customFormat="false" ht="15" hidden="false" customHeight="false" outlineLevel="0" collapsed="false">
      <c r="A89" s="1" t="n">
        <v>86</v>
      </c>
      <c r="B89" s="1" t="n">
        <v>7031380</v>
      </c>
      <c r="C89" s="1" t="n">
        <v>118552</v>
      </c>
      <c r="D89" s="1" t="n">
        <v>2792042</v>
      </c>
      <c r="E89" s="1" t="n">
        <f aca="false">D89/C89</f>
        <v>23.5512011606721</v>
      </c>
    </row>
    <row r="90" customFormat="false" ht="15" hidden="false" customHeight="false" outlineLevel="0" collapsed="false">
      <c r="A90" s="1" t="n">
        <v>87</v>
      </c>
      <c r="B90" s="1" t="n">
        <v>12775187</v>
      </c>
      <c r="C90" s="1" t="n">
        <v>211110</v>
      </c>
      <c r="D90" s="1" t="n">
        <v>3253091</v>
      </c>
      <c r="E90" s="1" t="n">
        <f aca="false">D90/C90</f>
        <v>15.4094595234712</v>
      </c>
    </row>
    <row r="91" customFormat="false" ht="15" hidden="false" customHeight="false" outlineLevel="0" collapsed="false">
      <c r="A91" s="1" t="n">
        <v>88</v>
      </c>
      <c r="B91" s="1" t="n">
        <v>7292929</v>
      </c>
      <c r="C91" s="1" t="n">
        <v>123511</v>
      </c>
      <c r="D91" s="1" t="n">
        <v>2348076</v>
      </c>
      <c r="E91" s="1" t="n">
        <f aca="false">D91/C91</f>
        <v>19.0110678401114</v>
      </c>
    </row>
    <row r="92" customFormat="false" ht="15" hidden="false" customHeight="false" outlineLevel="0" collapsed="false">
      <c r="A92" s="1" t="n">
        <v>89</v>
      </c>
      <c r="B92" s="1" t="n">
        <v>23233128</v>
      </c>
      <c r="C92" s="1" t="n">
        <v>383872</v>
      </c>
      <c r="D92" s="1" t="n">
        <v>9820085</v>
      </c>
      <c r="E92" s="1" t="n">
        <f aca="false">D92/C92</f>
        <v>25.5816652425809</v>
      </c>
    </row>
    <row r="93" customFormat="false" ht="15" hidden="false" customHeight="false" outlineLevel="0" collapsed="false">
      <c r="A93" s="1" t="n">
        <v>90</v>
      </c>
      <c r="B93" s="1" t="n">
        <v>23168497</v>
      </c>
      <c r="C93" s="1" t="n">
        <v>380309</v>
      </c>
      <c r="D93" s="1" t="n">
        <v>3681836</v>
      </c>
      <c r="E93" s="1" t="n">
        <f aca="false">D93/C93</f>
        <v>9.68116978562169</v>
      </c>
    </row>
    <row r="94" customFormat="false" ht="15" hidden="false" customHeight="false" outlineLevel="0" collapsed="false">
      <c r="A94" s="1" t="n">
        <v>91</v>
      </c>
      <c r="B94" s="1" t="n">
        <v>12616946</v>
      </c>
      <c r="C94" s="1" t="n">
        <v>207978</v>
      </c>
      <c r="D94" s="1" t="n">
        <v>3414352</v>
      </c>
      <c r="E94" s="1" t="n">
        <f aca="false">D94/C94</f>
        <v>16.416890248007</v>
      </c>
    </row>
    <row r="95" customFormat="false" ht="15" hidden="false" customHeight="false" outlineLevel="0" collapsed="false">
      <c r="A95" s="1" t="n">
        <v>92</v>
      </c>
      <c r="B95" s="1" t="n">
        <v>29843059</v>
      </c>
      <c r="C95" s="1" t="n">
        <v>499987</v>
      </c>
      <c r="D95" s="1" t="n">
        <v>11168262</v>
      </c>
      <c r="E95" s="1" t="n">
        <f aca="false">D95/C95</f>
        <v>22.3371047647239</v>
      </c>
    </row>
    <row r="96" customFormat="false" ht="15" hidden="false" customHeight="false" outlineLevel="0" collapsed="false">
      <c r="A96" s="1" t="n">
        <v>93</v>
      </c>
      <c r="B96" s="1" t="n">
        <v>28975725</v>
      </c>
      <c r="C96" s="1" t="n">
        <v>480783</v>
      </c>
      <c r="D96" s="1" t="n">
        <v>6583681</v>
      </c>
      <c r="E96" s="1" t="n">
        <f aca="false">D96/C96</f>
        <v>13.6936642934546</v>
      </c>
    </row>
    <row r="97" customFormat="false" ht="15" hidden="false" customHeight="false" outlineLevel="0" collapsed="false">
      <c r="A97" s="1" t="n">
        <v>94</v>
      </c>
      <c r="B97" s="1" t="n">
        <v>36526115</v>
      </c>
      <c r="C97" s="1" t="n">
        <v>602878</v>
      </c>
      <c r="D97" s="1" t="n">
        <v>6018790</v>
      </c>
      <c r="E97" s="1" t="n">
        <f aca="false">D97/C97</f>
        <v>9.98342948324537</v>
      </c>
    </row>
    <row r="98" customFormat="false" ht="15" hidden="false" customHeight="false" outlineLevel="0" collapsed="false">
      <c r="A98" s="1" t="n">
        <v>95</v>
      </c>
      <c r="B98" s="1" t="n">
        <v>24346665</v>
      </c>
      <c r="C98" s="1" t="n">
        <v>400231</v>
      </c>
      <c r="D98" s="1" t="n">
        <v>3626870</v>
      </c>
      <c r="E98" s="1" t="n">
        <f aca="false">D98/C98</f>
        <v>9.0619417286517</v>
      </c>
    </row>
    <row r="99" customFormat="false" ht="15" hidden="false" customHeight="false" outlineLevel="0" collapsed="false">
      <c r="A99" s="1" t="n">
        <v>96</v>
      </c>
      <c r="B99" s="1" t="n">
        <v>25095740</v>
      </c>
      <c r="C99" s="1" t="n">
        <v>413292</v>
      </c>
      <c r="D99" s="1" t="n">
        <v>5572160</v>
      </c>
      <c r="E99" s="1" t="n">
        <f aca="false">D99/C99</f>
        <v>13.4823804961141</v>
      </c>
    </row>
    <row r="100" customFormat="false" ht="15" hidden="false" customHeight="false" outlineLevel="0" collapsed="false">
      <c r="A100" s="1" t="n">
        <v>97</v>
      </c>
      <c r="B100" s="1" t="n">
        <v>21385709</v>
      </c>
      <c r="C100" s="1" t="n">
        <v>349037</v>
      </c>
      <c r="D100" s="1" t="n">
        <v>2665469</v>
      </c>
      <c r="E100" s="1" t="n">
        <f aca="false">D100/C100</f>
        <v>7.6366373765532</v>
      </c>
    </row>
    <row r="101" customFormat="false" ht="15" hidden="false" customHeight="false" outlineLevel="0" collapsed="false">
      <c r="A101" s="1" t="n">
        <v>98</v>
      </c>
      <c r="B101" s="1" t="n">
        <v>13549940</v>
      </c>
      <c r="C101" s="1" t="n">
        <v>218736</v>
      </c>
      <c r="D101" s="1" t="n">
        <v>1078062</v>
      </c>
      <c r="E101" s="1" t="n">
        <f aca="false">D101/C101</f>
        <v>4.9285988588984</v>
      </c>
    </row>
    <row r="102" customFormat="false" ht="15" hidden="false" customHeight="false" outlineLevel="0" collapsed="false">
      <c r="A102" s="1" t="n">
        <v>99</v>
      </c>
      <c r="B102" s="1" t="n">
        <v>23418280</v>
      </c>
      <c r="C102" s="1" t="n">
        <v>384036</v>
      </c>
      <c r="D102" s="1" t="n">
        <v>3326273</v>
      </c>
      <c r="E102" s="1" t="n">
        <f aca="false">D102/C102</f>
        <v>8.6613572685894</v>
      </c>
    </row>
    <row r="103" customFormat="false" ht="15" hidden="false" customHeight="false" outlineLevel="0" collapsed="false">
      <c r="A103" s="1" t="n">
        <v>100</v>
      </c>
      <c r="B103" s="1" t="n">
        <v>19280385</v>
      </c>
      <c r="C103" s="1" t="n">
        <v>313724</v>
      </c>
      <c r="D103" s="1" t="n">
        <v>2203686</v>
      </c>
      <c r="E103" s="1" t="n">
        <f aca="false">D103/C103</f>
        <v>7.02428249034183</v>
      </c>
    </row>
    <row r="104" customFormat="false" ht="15" hidden="false" customHeight="false" outlineLevel="0" collapsed="false">
      <c r="A104" s="1" t="n">
        <v>101</v>
      </c>
      <c r="B104" s="1" t="n">
        <v>25151809</v>
      </c>
      <c r="C104" s="1" t="n">
        <v>413379</v>
      </c>
      <c r="D104" s="1" t="n">
        <v>3734147</v>
      </c>
      <c r="E104" s="1" t="n">
        <f aca="false">D104/C104</f>
        <v>9.03322858684162</v>
      </c>
    </row>
    <row r="105" customFormat="false" ht="15" hidden="false" customHeight="false" outlineLevel="0" collapsed="false">
      <c r="A105" s="1" t="n">
        <v>102</v>
      </c>
      <c r="B105" s="1" t="n">
        <v>20919794</v>
      </c>
      <c r="C105" s="1" t="n">
        <v>342645</v>
      </c>
      <c r="D105" s="1" t="n">
        <v>2765961</v>
      </c>
      <c r="E105" s="1" t="n">
        <f aca="false">D105/C105</f>
        <v>8.07238103576588</v>
      </c>
    </row>
    <row r="106" customFormat="false" ht="15" hidden="false" customHeight="false" outlineLevel="0" collapsed="false">
      <c r="A106" s="1" t="n">
        <v>103</v>
      </c>
      <c r="B106" s="1" t="n">
        <v>14513534</v>
      </c>
      <c r="C106" s="1" t="n">
        <v>234943</v>
      </c>
      <c r="D106" s="1" t="n">
        <v>1406911</v>
      </c>
      <c r="E106" s="1" t="n">
        <f aca="false">D106/C106</f>
        <v>5.98830780231801</v>
      </c>
    </row>
    <row r="107" customFormat="false" ht="15" hidden="false" customHeight="false" outlineLevel="0" collapsed="false">
      <c r="A107" s="1" t="n">
        <v>104</v>
      </c>
      <c r="B107" s="1" t="n">
        <v>12665279</v>
      </c>
      <c r="C107" s="1" t="n">
        <v>205453</v>
      </c>
      <c r="D107" s="1" t="n">
        <v>1180426</v>
      </c>
      <c r="E107" s="1" t="n">
        <f aca="false">D107/C107</f>
        <v>5.74547950139448</v>
      </c>
    </row>
    <row r="108" customFormat="false" ht="15" hidden="false" customHeight="false" outlineLevel="0" collapsed="false">
      <c r="A108" s="1" t="n">
        <v>105</v>
      </c>
      <c r="B108" s="1" t="n">
        <v>12598758</v>
      </c>
      <c r="C108" s="1" t="n">
        <v>203900</v>
      </c>
      <c r="D108" s="1" t="n">
        <v>1090542</v>
      </c>
      <c r="E108" s="1" t="n">
        <f aca="false">D108/C108</f>
        <v>5.34841589014223</v>
      </c>
    </row>
    <row r="109" customFormat="false" ht="15" hidden="false" customHeight="false" outlineLevel="0" collapsed="false">
      <c r="A109" s="1" t="n">
        <v>106</v>
      </c>
      <c r="B109" s="1" t="n">
        <v>24607616</v>
      </c>
      <c r="C109" s="1" t="n">
        <v>406336</v>
      </c>
      <c r="D109" s="1" t="n">
        <v>3592680</v>
      </c>
      <c r="E109" s="1" t="n">
        <f aca="false">D109/C109</f>
        <v>8.84164829106946</v>
      </c>
    </row>
    <row r="110" customFormat="false" ht="15" hidden="false" customHeight="false" outlineLevel="0" collapsed="false">
      <c r="A110" s="1" t="n">
        <v>107</v>
      </c>
      <c r="B110" s="1" t="n">
        <v>22737027</v>
      </c>
      <c r="C110" s="1" t="n">
        <v>373982</v>
      </c>
      <c r="D110" s="1" t="n">
        <v>3174985</v>
      </c>
      <c r="E110" s="1" t="n">
        <f aca="false">D110/C110</f>
        <v>8.48967329978448</v>
      </c>
    </row>
    <row r="111" customFormat="false" ht="15" hidden="false" customHeight="false" outlineLevel="0" collapsed="false">
      <c r="A111" s="1" t="n">
        <v>108</v>
      </c>
      <c r="B111" s="1" t="n">
        <v>10748840</v>
      </c>
      <c r="C111" s="1" t="n">
        <v>173604</v>
      </c>
      <c r="D111" s="1" t="n">
        <v>744757</v>
      </c>
      <c r="E111" s="1" t="n">
        <f aca="false">D111/C111</f>
        <v>4.28997603741849</v>
      </c>
    </row>
    <row r="112" customFormat="false" ht="15" hidden="false" customHeight="false" outlineLevel="0" collapsed="false">
      <c r="A112" s="1" t="n">
        <v>109</v>
      </c>
      <c r="B112" s="1" t="n">
        <v>14613125</v>
      </c>
      <c r="C112" s="1" t="n">
        <v>237048</v>
      </c>
      <c r="D112" s="1" t="n">
        <v>1267608</v>
      </c>
      <c r="E112" s="1" t="n">
        <f aca="false">D112/C112</f>
        <v>5.34747392933077</v>
      </c>
    </row>
    <row r="113" customFormat="false" ht="15" hidden="false" customHeight="false" outlineLevel="0" collapsed="false">
      <c r="A113" s="1" t="n">
        <v>110</v>
      </c>
      <c r="B113" s="1" t="n">
        <v>19520931</v>
      </c>
      <c r="C113" s="1" t="n">
        <v>321481</v>
      </c>
      <c r="D113" s="1" t="n">
        <v>2652775</v>
      </c>
      <c r="E113" s="1" t="n">
        <f aca="false">D113/C113</f>
        <v>8.25173182863062</v>
      </c>
    </row>
    <row r="114" customFormat="false" ht="15" hidden="false" customHeight="false" outlineLevel="0" collapsed="false">
      <c r="A114" s="1" t="n">
        <v>111</v>
      </c>
      <c r="B114" s="1" t="n">
        <v>10501244</v>
      </c>
      <c r="C114" s="1" t="n">
        <v>170006</v>
      </c>
      <c r="D114" s="1" t="n">
        <v>811585</v>
      </c>
      <c r="E114" s="1" t="n">
        <f aca="false">D114/C114</f>
        <v>4.77386092255567</v>
      </c>
    </row>
    <row r="115" customFormat="false" ht="15" hidden="false" customHeight="false" outlineLevel="0" collapsed="false">
      <c r="A115" s="1" t="n">
        <v>112</v>
      </c>
      <c r="B115" s="1" t="n">
        <v>18232856</v>
      </c>
      <c r="C115" s="1" t="n">
        <v>300017</v>
      </c>
      <c r="D115" s="1" t="n">
        <v>2188085</v>
      </c>
      <c r="E115" s="1" t="n">
        <f aca="false">D115/C115</f>
        <v>7.29320338514151</v>
      </c>
    </row>
    <row r="116" customFormat="false" ht="15" hidden="false" customHeight="false" outlineLevel="0" collapsed="false">
      <c r="A116" s="1" t="n">
        <v>113</v>
      </c>
      <c r="B116" s="1" t="n">
        <v>16897376</v>
      </c>
      <c r="C116" s="1" t="n">
        <v>277134</v>
      </c>
      <c r="D116" s="1" t="n">
        <v>1989924</v>
      </c>
      <c r="E116" s="1" t="n">
        <f aca="false">D116/C116</f>
        <v>7.1803676199961</v>
      </c>
    </row>
    <row r="117" customFormat="false" ht="15" hidden="false" customHeight="false" outlineLevel="0" collapsed="false">
      <c r="A117" s="1" t="n">
        <v>114</v>
      </c>
      <c r="B117" s="1" t="n">
        <v>16344347</v>
      </c>
      <c r="C117" s="1" t="n">
        <v>267253</v>
      </c>
      <c r="D117" s="1" t="n">
        <v>1871675</v>
      </c>
      <c r="E117" s="1" t="n">
        <f aca="false">D117/C117</f>
        <v>7.0033825625905</v>
      </c>
    </row>
    <row r="118" customFormat="false" ht="15" hidden="false" customHeight="false" outlineLevel="0" collapsed="false">
      <c r="A118" s="1" t="n">
        <v>115</v>
      </c>
      <c r="B118" s="1" t="n">
        <v>2141348</v>
      </c>
      <c r="C118" s="1" t="n">
        <v>34230</v>
      </c>
      <c r="D118" s="1" t="n">
        <v>53714</v>
      </c>
      <c r="E118" s="1" t="n">
        <f aca="false">D118/C118</f>
        <v>1.56920829681566</v>
      </c>
    </row>
    <row r="119" customFormat="false" ht="15" hidden="false" customHeight="false" outlineLevel="0" collapsed="false">
      <c r="A119" s="1" t="n">
        <v>116</v>
      </c>
      <c r="B119" s="1" t="n">
        <v>13451556</v>
      </c>
      <c r="C119" s="1" t="n">
        <v>218812</v>
      </c>
      <c r="D119" s="1" t="n">
        <v>1096974</v>
      </c>
      <c r="E119" s="1" t="n">
        <f aca="false">D119/C119</f>
        <v>5.01331736833446</v>
      </c>
    </row>
    <row r="120" customFormat="false" ht="15" hidden="false" customHeight="false" outlineLevel="0" collapsed="false">
      <c r="A120" s="1" t="n">
        <v>117</v>
      </c>
      <c r="B120" s="1" t="n">
        <v>10836684</v>
      </c>
      <c r="C120" s="1" t="n">
        <v>175319</v>
      </c>
      <c r="D120" s="1" t="n">
        <v>830239</v>
      </c>
      <c r="E120" s="1" t="n">
        <f aca="false">D120/C120</f>
        <v>4.73559055207935</v>
      </c>
    </row>
    <row r="121" customFormat="false" ht="15" hidden="false" customHeight="false" outlineLevel="0" collapsed="false">
      <c r="A121" s="1" t="n">
        <v>118</v>
      </c>
      <c r="B121" s="1" t="n">
        <v>10078175</v>
      </c>
      <c r="C121" s="1" t="n">
        <v>162791</v>
      </c>
      <c r="D121" s="1" t="n">
        <v>780475</v>
      </c>
      <c r="E121" s="1" t="n">
        <f aca="false">D121/C121</f>
        <v>4.79433752480174</v>
      </c>
    </row>
    <row r="122" customFormat="false" ht="15" hidden="false" customHeight="false" outlineLevel="0" collapsed="false">
      <c r="A122" s="1" t="n">
        <v>119</v>
      </c>
      <c r="B122" s="1" t="n">
        <v>11712430</v>
      </c>
      <c r="C122" s="1" t="n">
        <v>189113</v>
      </c>
      <c r="D122" s="1" t="n">
        <v>1162054</v>
      </c>
      <c r="E122" s="1" t="n">
        <f aca="false">D122/C122</f>
        <v>6.14476001121023</v>
      </c>
    </row>
    <row r="123" customFormat="false" ht="15" hidden="false" customHeight="false" outlineLevel="0" collapsed="false">
      <c r="A123" s="1" t="n">
        <v>120</v>
      </c>
      <c r="B123" s="1" t="n">
        <v>15310186</v>
      </c>
      <c r="C123" s="1" t="n">
        <v>248858</v>
      </c>
      <c r="D123" s="1" t="n">
        <v>1860223</v>
      </c>
      <c r="E123" s="1" t="n">
        <f aca="false">D123/C123</f>
        <v>7.47503797346278</v>
      </c>
    </row>
    <row r="124" customFormat="false" ht="15" hidden="false" customHeight="false" outlineLevel="0" collapsed="false">
      <c r="A124" s="1" t="n">
        <v>121</v>
      </c>
      <c r="B124" s="1" t="n">
        <v>13567861</v>
      </c>
      <c r="C124" s="1" t="n">
        <v>219463</v>
      </c>
      <c r="D124" s="1" t="n">
        <v>1427019</v>
      </c>
      <c r="E124" s="1" t="n">
        <f aca="false">D124/C124</f>
        <v>6.5023215758465</v>
      </c>
    </row>
    <row r="125" customFormat="false" ht="15" hidden="false" customHeight="false" outlineLevel="0" collapsed="false">
      <c r="A125" s="1" t="n">
        <v>122</v>
      </c>
      <c r="B125" s="1" t="n">
        <v>17414135</v>
      </c>
      <c r="C125" s="1" t="n">
        <v>283157</v>
      </c>
      <c r="D125" s="1" t="n">
        <v>2262221</v>
      </c>
      <c r="E125" s="1" t="n">
        <f aca="false">D125/C125</f>
        <v>7.98928156464435</v>
      </c>
    </row>
    <row r="126" customFormat="false" ht="15" hidden="false" customHeight="false" outlineLevel="0" collapsed="false">
      <c r="A126" s="1" t="n">
        <v>123</v>
      </c>
      <c r="B126" s="1" t="n">
        <v>14101210</v>
      </c>
      <c r="C126" s="1" t="n">
        <v>228204</v>
      </c>
      <c r="D126" s="1" t="n">
        <v>1599462</v>
      </c>
      <c r="E126" s="1" t="n">
        <f aca="false">D126/C126</f>
        <v>7.00891307777252</v>
      </c>
    </row>
    <row r="127" customFormat="false" ht="15" hidden="false" customHeight="false" outlineLevel="0" collapsed="false">
      <c r="A127" s="1" t="n">
        <v>124</v>
      </c>
      <c r="B127" s="1" t="n">
        <v>11813015</v>
      </c>
      <c r="C127" s="1" t="n">
        <v>191750</v>
      </c>
      <c r="D127" s="1" t="n">
        <v>1075586</v>
      </c>
      <c r="E127" s="1" t="n">
        <f aca="false">D127/C127</f>
        <v>5.6093142112125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3T16:48:39Z</dcterms:created>
  <dc:creator>ribamar nunes</dc:creator>
  <dc:description/>
  <dc:language>en-US</dc:language>
  <cp:lastModifiedBy>Bolt, Daniel</cp:lastModifiedBy>
  <dcterms:modified xsi:type="dcterms:W3CDTF">2017-04-05T08:18:18Z</dcterms:modified>
  <cp:revision>0</cp:revision>
  <dc:subject/>
  <dc:title/>
</cp:coreProperties>
</file>